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Nauka\OKLUZJA\BFR different Load - WOJDALA\Frontiers\R1\"/>
    </mc:Choice>
  </mc:AlternateContent>
  <bookViews>
    <workbookView xWindow="0" yWindow="0" windowWidth="23040" windowHeight="9372" tabRatio="500"/>
  </bookViews>
  <sheets>
    <sheet name="Wyniki" sheetId="2" r:id="rId1"/>
  </sheets>
  <calcPr calcId="152511" iterateDelta="1E-4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V26" i="2" l="1"/>
  <c r="C34" i="2"/>
  <c r="W24" i="2" s="1"/>
  <c r="D34" i="2"/>
  <c r="X24" i="2" s="1"/>
  <c r="E34" i="2"/>
  <c r="Y24" i="2" s="1"/>
  <c r="F34" i="2"/>
  <c r="G34" i="2"/>
  <c r="AA24" i="2" s="1"/>
  <c r="H34" i="2"/>
  <c r="I34" i="2"/>
  <c r="W25" i="2" s="1"/>
  <c r="J34" i="2"/>
  <c r="X25" i="2" s="1"/>
  <c r="K34" i="2"/>
  <c r="Y25" i="2" s="1"/>
  <c r="L34" i="2"/>
  <c r="Z25" i="2" s="1"/>
  <c r="M34" i="2"/>
  <c r="AA25" i="2" s="1"/>
  <c r="N34" i="2"/>
  <c r="O34" i="2"/>
  <c r="W26" i="2" s="1"/>
  <c r="P34" i="2"/>
  <c r="X26" i="2" s="1"/>
  <c r="Q34" i="2"/>
  <c r="Y26" i="2" s="1"/>
  <c r="R34" i="2"/>
  <c r="Z26" i="2" s="1"/>
  <c r="S34" i="2"/>
  <c r="AA26" i="2" s="1"/>
  <c r="B34" i="2"/>
  <c r="V24" i="2" s="1"/>
  <c r="V25" i="2"/>
  <c r="Z24" i="2"/>
  <c r="V7" i="2"/>
  <c r="C16" i="2"/>
  <c r="W6" i="2" s="1"/>
  <c r="D16" i="2"/>
  <c r="X6" i="2" s="1"/>
  <c r="E16" i="2"/>
  <c r="Y6" i="2" s="1"/>
  <c r="F16" i="2"/>
  <c r="Z6" i="2" s="1"/>
  <c r="G16" i="2"/>
  <c r="AA6" i="2" s="1"/>
  <c r="H16" i="2"/>
  <c r="I16" i="2"/>
  <c r="W7" i="2" s="1"/>
  <c r="J16" i="2"/>
  <c r="X7" i="2" s="1"/>
  <c r="K16" i="2"/>
  <c r="Y7" i="2" s="1"/>
  <c r="L16" i="2"/>
  <c r="Z7" i="2" s="1"/>
  <c r="M16" i="2"/>
  <c r="AA7" i="2" s="1"/>
  <c r="N16" i="2"/>
  <c r="V8" i="2" s="1"/>
  <c r="O16" i="2"/>
  <c r="W8" i="2" s="1"/>
  <c r="P16" i="2"/>
  <c r="X8" i="2" s="1"/>
  <c r="Q16" i="2"/>
  <c r="Y8" i="2" s="1"/>
  <c r="R16" i="2"/>
  <c r="Z8" i="2" s="1"/>
  <c r="S16" i="2"/>
  <c r="AA8" i="2" s="1"/>
  <c r="B16" i="2"/>
  <c r="V6" i="2" s="1"/>
</calcChain>
</file>

<file path=xl/sharedStrings.xml><?xml version="1.0" encoding="utf-8"?>
<sst xmlns="http://schemas.openxmlformats.org/spreadsheetml/2006/main" count="38" uniqueCount="21">
  <si>
    <t>Osoba 1</t>
  </si>
  <si>
    <t>Osoba 2</t>
  </si>
  <si>
    <t>Osoba 3</t>
  </si>
  <si>
    <t>Osoba 4</t>
  </si>
  <si>
    <t>Osoba 5</t>
  </si>
  <si>
    <t>Osoba 6</t>
  </si>
  <si>
    <t>Osoba 7</t>
  </si>
  <si>
    <t>Osoba 8</t>
  </si>
  <si>
    <t>Osoba 9</t>
  </si>
  <si>
    <t>Osoba 10</t>
  </si>
  <si>
    <t>Osoba 11</t>
  </si>
  <si>
    <t xml:space="preserve">Mean velocity </t>
  </si>
  <si>
    <t>Peak velocity</t>
  </si>
  <si>
    <t>NO</t>
  </si>
  <si>
    <t>BFR-I</t>
  </si>
  <si>
    <t>BFR-C</t>
  </si>
  <si>
    <t>MV</t>
  </si>
  <si>
    <t>PV</t>
  </si>
  <si>
    <t>NO-BFR</t>
  </si>
  <si>
    <t>I-BFR</t>
  </si>
  <si>
    <t>C-BF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rgb="FF000000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ont="1"/>
    <xf numFmtId="9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/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P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yniki!$U$24</c:f>
              <c:strCache>
                <c:ptCount val="1"/>
                <c:pt idx="0">
                  <c:v>N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strRef>
              <c:f>Wyniki!$V$22:$AA$23</c:f>
              <c:strCache>
                <c:ptCount val="6"/>
                <c:pt idx="0">
                  <c:v>40%</c:v>
                </c:pt>
                <c:pt idx="1">
                  <c:v>50%</c:v>
                </c:pt>
                <c:pt idx="2">
                  <c:v>60%</c:v>
                </c:pt>
                <c:pt idx="3">
                  <c:v>70%</c:v>
                </c:pt>
                <c:pt idx="4">
                  <c:v>80%</c:v>
                </c:pt>
                <c:pt idx="5">
                  <c:v>90%</c:v>
                </c:pt>
              </c:strCache>
            </c:strRef>
          </c:cat>
          <c:val>
            <c:numRef>
              <c:f>Wyniki!$V$24:$AA$24</c:f>
              <c:numCache>
                <c:formatCode>0.00</c:formatCode>
                <c:ptCount val="6"/>
                <c:pt idx="0">
                  <c:v>1.7218181818181819</c:v>
                </c:pt>
                <c:pt idx="1">
                  <c:v>1.642727272727273</c:v>
                </c:pt>
                <c:pt idx="2">
                  <c:v>1.4818181818181819</c:v>
                </c:pt>
                <c:pt idx="3">
                  <c:v>1.3772727272727272</c:v>
                </c:pt>
                <c:pt idx="4">
                  <c:v>1.2727272727272727</c:v>
                </c:pt>
                <c:pt idx="5">
                  <c:v>1.187272727272727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yniki!$U$25</c:f>
              <c:strCache>
                <c:ptCount val="1"/>
                <c:pt idx="0">
                  <c:v>BFR-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strRef>
              <c:f>Wyniki!$V$22:$AA$23</c:f>
              <c:strCache>
                <c:ptCount val="6"/>
                <c:pt idx="0">
                  <c:v>40%</c:v>
                </c:pt>
                <c:pt idx="1">
                  <c:v>50%</c:v>
                </c:pt>
                <c:pt idx="2">
                  <c:v>60%</c:v>
                </c:pt>
                <c:pt idx="3">
                  <c:v>70%</c:v>
                </c:pt>
                <c:pt idx="4">
                  <c:v>80%</c:v>
                </c:pt>
                <c:pt idx="5">
                  <c:v>90%</c:v>
                </c:pt>
              </c:strCache>
            </c:strRef>
          </c:cat>
          <c:val>
            <c:numRef>
              <c:f>Wyniki!$V$25:$AA$25</c:f>
              <c:numCache>
                <c:formatCode>0.00</c:formatCode>
                <c:ptCount val="6"/>
                <c:pt idx="0">
                  <c:v>1.728181818181818</c:v>
                </c:pt>
                <c:pt idx="1">
                  <c:v>1.5963636363636367</c:v>
                </c:pt>
                <c:pt idx="2">
                  <c:v>1.5190909090909088</c:v>
                </c:pt>
                <c:pt idx="3">
                  <c:v>1.4090909090909092</c:v>
                </c:pt>
                <c:pt idx="4">
                  <c:v>1.2918181818181818</c:v>
                </c:pt>
                <c:pt idx="5">
                  <c:v>1.1890909090909092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yniki!$U$26</c:f>
              <c:strCache>
                <c:ptCount val="1"/>
                <c:pt idx="0">
                  <c:v>BFR-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Wyniki!$V$22:$AA$23</c:f>
              <c:strCache>
                <c:ptCount val="6"/>
                <c:pt idx="0">
                  <c:v>40%</c:v>
                </c:pt>
                <c:pt idx="1">
                  <c:v>50%</c:v>
                </c:pt>
                <c:pt idx="2">
                  <c:v>60%</c:v>
                </c:pt>
                <c:pt idx="3">
                  <c:v>70%</c:v>
                </c:pt>
                <c:pt idx="4">
                  <c:v>80%</c:v>
                </c:pt>
                <c:pt idx="5">
                  <c:v>90%</c:v>
                </c:pt>
              </c:strCache>
            </c:strRef>
          </c:cat>
          <c:val>
            <c:numRef>
              <c:f>Wyniki!$V$26:$AA$26</c:f>
              <c:numCache>
                <c:formatCode>0.00</c:formatCode>
                <c:ptCount val="6"/>
                <c:pt idx="0">
                  <c:v>1.7154545454545456</c:v>
                </c:pt>
                <c:pt idx="1">
                  <c:v>1.6654545454545455</c:v>
                </c:pt>
                <c:pt idx="2">
                  <c:v>1.520909090909091</c:v>
                </c:pt>
                <c:pt idx="3">
                  <c:v>1.3854545454545457</c:v>
                </c:pt>
                <c:pt idx="4">
                  <c:v>1.2581818181818181</c:v>
                </c:pt>
                <c:pt idx="5">
                  <c:v>1.160909090909091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47931472"/>
        <c:axId val="247931864"/>
      </c:lineChart>
      <c:catAx>
        <c:axId val="2479314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47931864"/>
        <c:crosses val="autoZero"/>
        <c:auto val="1"/>
        <c:lblAlgn val="ctr"/>
        <c:lblOffset val="100"/>
        <c:noMultiLvlLbl val="0"/>
      </c:catAx>
      <c:valAx>
        <c:axId val="247931864"/>
        <c:scaling>
          <c:orientation val="minMax"/>
          <c:min val="1.100000000000000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2479314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pl-P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l-PL"/>
              <a:t>MV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Wyniki!$U$6</c:f>
              <c:strCache>
                <c:ptCount val="1"/>
                <c:pt idx="0">
                  <c:v>NO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Wyniki!$V$5:$AA$5</c:f>
              <c:numCache>
                <c:formatCode>0%</c:formatCode>
                <c:ptCount val="6"/>
                <c:pt idx="0">
                  <c:v>0.4</c:v>
                </c:pt>
                <c:pt idx="1">
                  <c:v>0.5</c:v>
                </c:pt>
                <c:pt idx="2">
                  <c:v>0.6</c:v>
                </c:pt>
                <c:pt idx="3">
                  <c:v>0.7</c:v>
                </c:pt>
                <c:pt idx="4">
                  <c:v>0.8</c:v>
                </c:pt>
                <c:pt idx="5">
                  <c:v>0.9</c:v>
                </c:pt>
              </c:numCache>
            </c:numRef>
          </c:cat>
          <c:val>
            <c:numRef>
              <c:f>Wyniki!$V$6:$AA$6</c:f>
              <c:numCache>
                <c:formatCode>0.00</c:formatCode>
                <c:ptCount val="6"/>
                <c:pt idx="0">
                  <c:v>1.0372727272727273</c:v>
                </c:pt>
                <c:pt idx="1">
                  <c:v>0.94272727272727286</c:v>
                </c:pt>
                <c:pt idx="2">
                  <c:v>0.83181818181818168</c:v>
                </c:pt>
                <c:pt idx="3">
                  <c:v>0.73181818181818192</c:v>
                </c:pt>
                <c:pt idx="4">
                  <c:v>0.64545454545454539</c:v>
                </c:pt>
                <c:pt idx="5">
                  <c:v>0.53272727272727272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Wyniki!$U$7</c:f>
              <c:strCache>
                <c:ptCount val="1"/>
                <c:pt idx="0">
                  <c:v>BFR-I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Wyniki!$V$5:$AA$5</c:f>
              <c:numCache>
                <c:formatCode>0%</c:formatCode>
                <c:ptCount val="6"/>
                <c:pt idx="0">
                  <c:v>0.4</c:v>
                </c:pt>
                <c:pt idx="1">
                  <c:v>0.5</c:v>
                </c:pt>
                <c:pt idx="2">
                  <c:v>0.6</c:v>
                </c:pt>
                <c:pt idx="3">
                  <c:v>0.7</c:v>
                </c:pt>
                <c:pt idx="4">
                  <c:v>0.8</c:v>
                </c:pt>
                <c:pt idx="5">
                  <c:v>0.9</c:v>
                </c:pt>
              </c:numCache>
            </c:numRef>
          </c:cat>
          <c:val>
            <c:numRef>
              <c:f>Wyniki!$V$7:$AA$7</c:f>
              <c:numCache>
                <c:formatCode>0.00</c:formatCode>
                <c:ptCount val="6"/>
                <c:pt idx="0">
                  <c:v>1.0136363636363634</c:v>
                </c:pt>
                <c:pt idx="1">
                  <c:v>0.91999999999999993</c:v>
                </c:pt>
                <c:pt idx="2">
                  <c:v>0.83000000000000007</c:v>
                </c:pt>
                <c:pt idx="3">
                  <c:v>0.75454545454545463</c:v>
                </c:pt>
                <c:pt idx="4">
                  <c:v>0.65727272727272734</c:v>
                </c:pt>
                <c:pt idx="5">
                  <c:v>0.56818181818181823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Wyniki!$U$8</c:f>
              <c:strCache>
                <c:ptCount val="1"/>
                <c:pt idx="0">
                  <c:v>BFR-C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Wyniki!$V$5:$AA$5</c:f>
              <c:numCache>
                <c:formatCode>0%</c:formatCode>
                <c:ptCount val="6"/>
                <c:pt idx="0">
                  <c:v>0.4</c:v>
                </c:pt>
                <c:pt idx="1">
                  <c:v>0.5</c:v>
                </c:pt>
                <c:pt idx="2">
                  <c:v>0.6</c:v>
                </c:pt>
                <c:pt idx="3">
                  <c:v>0.7</c:v>
                </c:pt>
                <c:pt idx="4">
                  <c:v>0.8</c:v>
                </c:pt>
                <c:pt idx="5">
                  <c:v>0.9</c:v>
                </c:pt>
              </c:numCache>
            </c:numRef>
          </c:cat>
          <c:val>
            <c:numRef>
              <c:f>Wyniki!$V$8:$AA$8</c:f>
              <c:numCache>
                <c:formatCode>0.00</c:formatCode>
                <c:ptCount val="6"/>
                <c:pt idx="0">
                  <c:v>1.0018181818181819</c:v>
                </c:pt>
                <c:pt idx="1">
                  <c:v>0.93</c:v>
                </c:pt>
                <c:pt idx="2">
                  <c:v>0.83454545454545448</c:v>
                </c:pt>
                <c:pt idx="3">
                  <c:v>0.72636363636363632</c:v>
                </c:pt>
                <c:pt idx="4">
                  <c:v>0.61090909090909096</c:v>
                </c:pt>
                <c:pt idx="5">
                  <c:v>0.5281818181818182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303717064"/>
        <c:axId val="303716672"/>
      </c:lineChart>
      <c:catAx>
        <c:axId val="303717064"/>
        <c:scaling>
          <c:orientation val="minMax"/>
        </c:scaling>
        <c:delete val="0"/>
        <c:axPos val="b"/>
        <c:numFmt formatCode="0%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03716672"/>
        <c:crosses val="autoZero"/>
        <c:auto val="1"/>
        <c:lblAlgn val="ctr"/>
        <c:lblOffset val="100"/>
        <c:noMultiLvlLbl val="0"/>
      </c:catAx>
      <c:valAx>
        <c:axId val="303716672"/>
        <c:scaling>
          <c:orientation val="minMax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l-PL"/>
          </a:p>
        </c:txPr>
        <c:crossAx val="3037170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l-P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l-P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7</xdr:col>
      <xdr:colOff>83820</xdr:colOff>
      <xdr:row>22</xdr:row>
      <xdr:rowOff>7620</xdr:rowOff>
    </xdr:from>
    <xdr:to>
      <xdr:col>34</xdr:col>
      <xdr:colOff>388620</xdr:colOff>
      <xdr:row>35</xdr:row>
      <xdr:rowOff>0</xdr:rowOff>
    </xdr:to>
    <xdr:graphicFrame macro="">
      <xdr:nvGraphicFramePr>
        <xdr:cNvPr id="4" name="Wykres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7</xdr:col>
      <xdr:colOff>19050</xdr:colOff>
      <xdr:row>1</xdr:row>
      <xdr:rowOff>160020</xdr:rowOff>
    </xdr:from>
    <xdr:to>
      <xdr:col>34</xdr:col>
      <xdr:colOff>323850</xdr:colOff>
      <xdr:row>16</xdr:row>
      <xdr:rowOff>160020</xdr:rowOff>
    </xdr:to>
    <xdr:graphicFrame macro="">
      <xdr:nvGraphicFramePr>
        <xdr:cNvPr id="5" name="Wykres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38"/>
  <sheetViews>
    <sheetView tabSelected="1" zoomScaleNormal="100" workbookViewId="0">
      <selection activeCell="I11" sqref="I11"/>
    </sheetView>
  </sheetViews>
  <sheetFormatPr defaultColWidth="8.88671875" defaultRowHeight="14.4" x14ac:dyDescent="0.3"/>
  <cols>
    <col min="2" max="10" width="9.44140625" bestFit="1" customWidth="1"/>
    <col min="11" max="11" width="11.6640625" style="1" customWidth="1"/>
    <col min="12" max="19" width="9.44140625" bestFit="1" customWidth="1"/>
  </cols>
  <sheetData>
    <row r="2" spans="1:27" x14ac:dyDescent="0.3">
      <c r="B2" s="6" t="s">
        <v>11</v>
      </c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27" x14ac:dyDescent="0.3">
      <c r="B3" s="6" t="s">
        <v>18</v>
      </c>
      <c r="C3" s="6"/>
      <c r="D3" s="6"/>
      <c r="E3" s="6"/>
      <c r="F3" s="6"/>
      <c r="G3" s="6"/>
      <c r="H3" s="6" t="s">
        <v>19</v>
      </c>
      <c r="I3" s="6"/>
      <c r="J3" s="6"/>
      <c r="K3" s="6"/>
      <c r="L3" s="6"/>
      <c r="M3" s="6"/>
      <c r="N3" s="6" t="s">
        <v>20</v>
      </c>
      <c r="O3" s="6"/>
      <c r="P3" s="6"/>
      <c r="Q3" s="6"/>
      <c r="R3" s="6"/>
      <c r="S3" s="6"/>
    </row>
    <row r="4" spans="1:27" x14ac:dyDescent="0.3">
      <c r="B4" s="2">
        <v>0.4</v>
      </c>
      <c r="C4" s="2">
        <v>0.5</v>
      </c>
      <c r="D4" s="2">
        <v>0.6</v>
      </c>
      <c r="E4" s="2">
        <v>0.7</v>
      </c>
      <c r="F4" s="2">
        <v>0.8</v>
      </c>
      <c r="G4" s="2">
        <v>0.9</v>
      </c>
      <c r="H4" s="2">
        <v>0.4</v>
      </c>
      <c r="I4" s="2">
        <v>0.5</v>
      </c>
      <c r="J4" s="2">
        <v>0.6</v>
      </c>
      <c r="K4" s="2">
        <v>0.7</v>
      </c>
      <c r="L4" s="2">
        <v>0.8</v>
      </c>
      <c r="M4" s="2">
        <v>0.9</v>
      </c>
      <c r="N4" s="2">
        <v>0.4</v>
      </c>
      <c r="O4" s="2">
        <v>0.5</v>
      </c>
      <c r="P4" s="2">
        <v>0.6</v>
      </c>
      <c r="Q4" s="2">
        <v>0.7</v>
      </c>
      <c r="R4" s="2">
        <v>0.8</v>
      </c>
      <c r="S4" s="2">
        <v>0.9</v>
      </c>
      <c r="U4" t="s">
        <v>16</v>
      </c>
    </row>
    <row r="5" spans="1:27" x14ac:dyDescent="0.3">
      <c r="A5" s="1" t="s">
        <v>0</v>
      </c>
      <c r="B5">
        <v>1.26</v>
      </c>
      <c r="C5">
        <v>1.1299999999999999</v>
      </c>
      <c r="D5">
        <v>0.96</v>
      </c>
      <c r="E5">
        <v>0.74</v>
      </c>
      <c r="F5">
        <v>0.69</v>
      </c>
      <c r="G5">
        <v>0.59</v>
      </c>
      <c r="H5">
        <v>1.1100000000000001</v>
      </c>
      <c r="I5">
        <v>1.01</v>
      </c>
      <c r="J5">
        <v>0.88</v>
      </c>
      <c r="K5" s="1">
        <v>0.78</v>
      </c>
      <c r="L5">
        <v>0.68</v>
      </c>
      <c r="M5">
        <v>0.51</v>
      </c>
      <c r="N5">
        <v>1.06</v>
      </c>
      <c r="O5">
        <v>1.03</v>
      </c>
      <c r="P5">
        <v>0.86</v>
      </c>
      <c r="Q5">
        <v>0.81</v>
      </c>
      <c r="R5">
        <v>0.64</v>
      </c>
      <c r="S5">
        <v>0.55000000000000004</v>
      </c>
      <c r="V5" s="2">
        <v>0.4</v>
      </c>
      <c r="W5" s="2">
        <v>0.5</v>
      </c>
      <c r="X5" s="2">
        <v>0.6</v>
      </c>
      <c r="Y5" s="2">
        <v>0.7</v>
      </c>
      <c r="Z5" s="2">
        <v>0.8</v>
      </c>
      <c r="AA5" s="2">
        <v>0.9</v>
      </c>
    </row>
    <row r="6" spans="1:27" x14ac:dyDescent="0.3">
      <c r="A6" s="1" t="s">
        <v>1</v>
      </c>
      <c r="B6">
        <v>1.03</v>
      </c>
      <c r="C6">
        <v>0.99</v>
      </c>
      <c r="D6">
        <v>0.84</v>
      </c>
      <c r="E6">
        <v>0.81</v>
      </c>
      <c r="F6">
        <v>0.76</v>
      </c>
      <c r="G6">
        <v>0.47</v>
      </c>
      <c r="H6">
        <v>1.04</v>
      </c>
      <c r="I6">
        <v>0.98</v>
      </c>
      <c r="J6">
        <v>0.89</v>
      </c>
      <c r="K6" s="1">
        <v>0.84</v>
      </c>
      <c r="L6">
        <v>0.73</v>
      </c>
      <c r="M6">
        <v>0.64</v>
      </c>
      <c r="N6">
        <v>1.03</v>
      </c>
      <c r="O6">
        <v>0.95</v>
      </c>
      <c r="P6">
        <v>0.9</v>
      </c>
      <c r="Q6">
        <v>0.84</v>
      </c>
      <c r="R6">
        <v>0.75</v>
      </c>
      <c r="S6">
        <v>0.6</v>
      </c>
      <c r="U6" t="s">
        <v>13</v>
      </c>
      <c r="V6" s="4">
        <f>B16</f>
        <v>1.0372727272727273</v>
      </c>
      <c r="W6" s="4">
        <f t="shared" ref="W6:AA6" si="0">C16</f>
        <v>0.94272727272727286</v>
      </c>
      <c r="X6" s="4">
        <f t="shared" si="0"/>
        <v>0.83181818181818168</v>
      </c>
      <c r="Y6" s="4">
        <f t="shared" si="0"/>
        <v>0.73181818181818192</v>
      </c>
      <c r="Z6" s="4">
        <f t="shared" si="0"/>
        <v>0.64545454545454539</v>
      </c>
      <c r="AA6" s="4">
        <f t="shared" si="0"/>
        <v>0.53272727272727272</v>
      </c>
    </row>
    <row r="7" spans="1:27" x14ac:dyDescent="0.3">
      <c r="A7" s="1" t="s">
        <v>2</v>
      </c>
      <c r="B7">
        <v>1.07</v>
      </c>
      <c r="C7">
        <v>0.98</v>
      </c>
      <c r="D7">
        <v>0.86</v>
      </c>
      <c r="E7">
        <v>0.77</v>
      </c>
      <c r="F7">
        <v>0.69</v>
      </c>
      <c r="G7">
        <v>0.53</v>
      </c>
      <c r="H7">
        <v>1.05</v>
      </c>
      <c r="I7">
        <v>0.99</v>
      </c>
      <c r="J7">
        <v>0.86</v>
      </c>
      <c r="K7" s="1">
        <v>0.78</v>
      </c>
      <c r="L7">
        <v>0.65</v>
      </c>
      <c r="M7">
        <v>0.51</v>
      </c>
      <c r="N7">
        <v>1.05</v>
      </c>
      <c r="O7">
        <v>0.96</v>
      </c>
      <c r="P7">
        <v>0.88</v>
      </c>
      <c r="Q7">
        <v>0.76</v>
      </c>
      <c r="R7">
        <v>0.64</v>
      </c>
      <c r="S7">
        <v>0.54</v>
      </c>
      <c r="U7" t="s">
        <v>14</v>
      </c>
      <c r="V7" s="4">
        <f>H16</f>
        <v>1.0136363636363634</v>
      </c>
      <c r="W7" s="4">
        <f t="shared" ref="W7:AA7" si="1">I16</f>
        <v>0.91999999999999993</v>
      </c>
      <c r="X7" s="4">
        <f t="shared" si="1"/>
        <v>0.83000000000000007</v>
      </c>
      <c r="Y7" s="4">
        <f t="shared" si="1"/>
        <v>0.75454545454545463</v>
      </c>
      <c r="Z7" s="4">
        <f t="shared" si="1"/>
        <v>0.65727272727272734</v>
      </c>
      <c r="AA7" s="4">
        <f t="shared" si="1"/>
        <v>0.56818181818181823</v>
      </c>
    </row>
    <row r="8" spans="1:27" x14ac:dyDescent="0.3">
      <c r="A8" s="1" t="s">
        <v>3</v>
      </c>
      <c r="B8">
        <v>1.1599999999999999</v>
      </c>
      <c r="C8">
        <v>1.07</v>
      </c>
      <c r="D8">
        <v>0.99</v>
      </c>
      <c r="E8">
        <v>0.86</v>
      </c>
      <c r="F8">
        <v>0.72</v>
      </c>
      <c r="G8">
        <v>0.56000000000000005</v>
      </c>
      <c r="H8">
        <v>1.1100000000000001</v>
      </c>
      <c r="I8">
        <v>1.02</v>
      </c>
      <c r="J8">
        <v>1</v>
      </c>
      <c r="K8" s="1">
        <v>0.82</v>
      </c>
      <c r="L8">
        <v>0.78</v>
      </c>
      <c r="M8">
        <v>0.64</v>
      </c>
      <c r="N8">
        <v>1.08</v>
      </c>
      <c r="O8">
        <v>0.99</v>
      </c>
      <c r="P8">
        <v>0.9</v>
      </c>
      <c r="Q8">
        <v>0.82</v>
      </c>
      <c r="R8">
        <v>0.67</v>
      </c>
      <c r="S8">
        <v>0.57999999999999996</v>
      </c>
      <c r="U8" t="s">
        <v>15</v>
      </c>
      <c r="V8" s="4">
        <f>N16</f>
        <v>1.0018181818181819</v>
      </c>
      <c r="W8" s="4">
        <f t="shared" ref="W8:AA8" si="2">O16</f>
        <v>0.93</v>
      </c>
      <c r="X8" s="4">
        <f t="shared" si="2"/>
        <v>0.83454545454545448</v>
      </c>
      <c r="Y8" s="4">
        <f t="shared" si="2"/>
        <v>0.72636363636363632</v>
      </c>
      <c r="Z8" s="4">
        <f t="shared" si="2"/>
        <v>0.61090909090909096</v>
      </c>
      <c r="AA8" s="4">
        <f t="shared" si="2"/>
        <v>0.5281818181818182</v>
      </c>
    </row>
    <row r="9" spans="1:27" x14ac:dyDescent="0.3">
      <c r="A9" s="1" t="s">
        <v>4</v>
      </c>
      <c r="B9">
        <v>1.03</v>
      </c>
      <c r="C9">
        <v>1.03</v>
      </c>
      <c r="D9">
        <v>0.89</v>
      </c>
      <c r="E9">
        <v>0.72</v>
      </c>
      <c r="F9">
        <v>0.62</v>
      </c>
      <c r="G9">
        <v>0.52</v>
      </c>
      <c r="H9">
        <v>1.05</v>
      </c>
      <c r="I9">
        <v>0.95</v>
      </c>
      <c r="J9">
        <v>0.79</v>
      </c>
      <c r="K9" s="1">
        <v>0.7</v>
      </c>
      <c r="L9">
        <v>0.56000000000000005</v>
      </c>
      <c r="M9">
        <v>0.49</v>
      </c>
      <c r="N9">
        <v>1.07</v>
      </c>
      <c r="O9">
        <v>1</v>
      </c>
      <c r="P9">
        <v>0.83</v>
      </c>
      <c r="Q9">
        <v>0.69</v>
      </c>
      <c r="R9">
        <v>0.56000000000000005</v>
      </c>
      <c r="S9">
        <v>0.46</v>
      </c>
    </row>
    <row r="10" spans="1:27" x14ac:dyDescent="0.3">
      <c r="A10" s="1" t="s">
        <v>5</v>
      </c>
      <c r="B10">
        <v>1.06</v>
      </c>
      <c r="C10" s="4">
        <v>1</v>
      </c>
      <c r="D10">
        <v>0.9</v>
      </c>
      <c r="E10">
        <v>0.79</v>
      </c>
      <c r="F10">
        <v>0.74</v>
      </c>
      <c r="G10">
        <v>0.62</v>
      </c>
      <c r="H10">
        <v>1.19</v>
      </c>
      <c r="I10">
        <v>1</v>
      </c>
      <c r="J10">
        <v>0.94</v>
      </c>
      <c r="K10" s="1">
        <v>0.81</v>
      </c>
      <c r="L10">
        <v>0.77</v>
      </c>
      <c r="M10">
        <v>0.65</v>
      </c>
      <c r="N10">
        <v>1.17</v>
      </c>
      <c r="O10">
        <v>1.07</v>
      </c>
      <c r="P10">
        <v>0.97</v>
      </c>
      <c r="Q10">
        <v>0.83</v>
      </c>
      <c r="R10">
        <v>0.7</v>
      </c>
      <c r="S10">
        <v>0.61</v>
      </c>
    </row>
    <row r="11" spans="1:27" x14ac:dyDescent="0.3">
      <c r="A11" s="1" t="s">
        <v>6</v>
      </c>
      <c r="B11">
        <v>1.03</v>
      </c>
      <c r="C11">
        <v>0.87</v>
      </c>
      <c r="D11">
        <v>0.79</v>
      </c>
      <c r="E11">
        <v>0.73</v>
      </c>
      <c r="F11">
        <v>0.56999999999999995</v>
      </c>
      <c r="G11">
        <v>0.54</v>
      </c>
      <c r="H11">
        <v>0.89</v>
      </c>
      <c r="I11">
        <v>0.85</v>
      </c>
      <c r="J11">
        <v>0.73</v>
      </c>
      <c r="K11" s="1">
        <v>0.7</v>
      </c>
      <c r="L11">
        <v>0.56000000000000005</v>
      </c>
      <c r="M11">
        <v>0.52</v>
      </c>
      <c r="N11">
        <v>0.95</v>
      </c>
      <c r="O11">
        <v>0.89</v>
      </c>
      <c r="P11">
        <v>0.76</v>
      </c>
      <c r="Q11">
        <v>0.6</v>
      </c>
      <c r="R11">
        <v>0.5</v>
      </c>
      <c r="S11">
        <v>0.46</v>
      </c>
    </row>
    <row r="12" spans="1:27" x14ac:dyDescent="0.3">
      <c r="A12" s="1" t="s">
        <v>7</v>
      </c>
      <c r="B12" s="1">
        <v>0.88</v>
      </c>
      <c r="C12" s="1">
        <v>0.73</v>
      </c>
      <c r="D12" s="1">
        <v>0.67</v>
      </c>
      <c r="E12" s="1">
        <v>0.56999999999999995</v>
      </c>
      <c r="F12" s="1">
        <v>0.5</v>
      </c>
      <c r="G12" s="1">
        <v>0.49</v>
      </c>
      <c r="H12" s="1">
        <v>0.9</v>
      </c>
      <c r="I12" s="1">
        <v>0.79</v>
      </c>
      <c r="J12" s="1">
        <v>0.74</v>
      </c>
      <c r="K12" s="1">
        <v>0.69</v>
      </c>
      <c r="L12" s="1">
        <v>0.55000000000000004</v>
      </c>
      <c r="M12" s="1">
        <v>0.53</v>
      </c>
      <c r="N12" s="1">
        <v>0.85</v>
      </c>
      <c r="O12" s="1">
        <v>0.82</v>
      </c>
      <c r="P12" s="1">
        <v>0.75</v>
      </c>
      <c r="Q12" s="1">
        <v>0.62</v>
      </c>
      <c r="R12" s="1">
        <v>0.54</v>
      </c>
      <c r="S12" s="1">
        <v>0.5</v>
      </c>
    </row>
    <row r="13" spans="1:27" x14ac:dyDescent="0.3">
      <c r="A13" s="1" t="s">
        <v>8</v>
      </c>
      <c r="B13" s="1">
        <v>0.9</v>
      </c>
      <c r="C13" s="1">
        <v>0.77</v>
      </c>
      <c r="D13" s="1">
        <v>0.72</v>
      </c>
      <c r="E13" s="1">
        <v>0.61</v>
      </c>
      <c r="F13" s="1">
        <v>0.59</v>
      </c>
      <c r="G13" s="1">
        <v>0.43</v>
      </c>
      <c r="H13" s="1">
        <v>0.87</v>
      </c>
      <c r="I13" s="1">
        <v>0.83</v>
      </c>
      <c r="J13" s="1">
        <v>0.73</v>
      </c>
      <c r="K13" s="1">
        <v>0.69</v>
      </c>
      <c r="L13" s="1">
        <v>0.65</v>
      </c>
      <c r="M13" s="1">
        <v>0.59</v>
      </c>
      <c r="N13" s="1">
        <v>0.82</v>
      </c>
      <c r="O13" s="1">
        <v>0.76</v>
      </c>
      <c r="P13" s="1">
        <v>0.73</v>
      </c>
      <c r="Q13" s="1">
        <v>0.66</v>
      </c>
      <c r="R13" s="1">
        <v>0.5</v>
      </c>
      <c r="S13" s="1">
        <v>0.39</v>
      </c>
    </row>
    <row r="14" spans="1:27" x14ac:dyDescent="0.3">
      <c r="A14" s="1" t="s">
        <v>9</v>
      </c>
      <c r="B14" s="1">
        <v>0.93</v>
      </c>
      <c r="C14" s="1">
        <v>0.89</v>
      </c>
      <c r="D14" s="1">
        <v>0.83</v>
      </c>
      <c r="E14" s="1">
        <v>0.73</v>
      </c>
      <c r="F14" s="1">
        <v>0.67</v>
      </c>
      <c r="G14" s="1">
        <v>0.61</v>
      </c>
      <c r="H14" s="1">
        <v>0.9</v>
      </c>
      <c r="I14" s="1">
        <v>0.77</v>
      </c>
      <c r="J14" s="1">
        <v>0.74</v>
      </c>
      <c r="K14" s="1">
        <v>0.69</v>
      </c>
      <c r="L14" s="1">
        <v>0.64</v>
      </c>
      <c r="M14" s="1">
        <v>0.56999999999999995</v>
      </c>
      <c r="N14" s="1">
        <v>0.88</v>
      </c>
      <c r="O14" s="1">
        <v>0.83</v>
      </c>
      <c r="P14" s="1">
        <v>0.75</v>
      </c>
      <c r="Q14" s="1">
        <v>0.6</v>
      </c>
      <c r="R14" s="1">
        <v>0.56000000000000005</v>
      </c>
      <c r="S14" s="1">
        <v>0.51</v>
      </c>
    </row>
    <row r="15" spans="1:27" x14ac:dyDescent="0.3">
      <c r="A15" s="1" t="s">
        <v>10</v>
      </c>
      <c r="B15">
        <v>1.06</v>
      </c>
      <c r="C15">
        <v>0.91</v>
      </c>
      <c r="D15">
        <v>0.7</v>
      </c>
      <c r="E15">
        <v>0.72</v>
      </c>
      <c r="F15">
        <v>0.55000000000000004</v>
      </c>
      <c r="G15">
        <v>0.5</v>
      </c>
      <c r="H15">
        <v>1.04</v>
      </c>
      <c r="I15">
        <v>0.93</v>
      </c>
      <c r="J15">
        <v>0.83</v>
      </c>
      <c r="K15" s="1">
        <v>0.8</v>
      </c>
      <c r="L15">
        <v>0.66</v>
      </c>
      <c r="M15">
        <v>0.6</v>
      </c>
      <c r="N15">
        <v>1.06</v>
      </c>
      <c r="O15">
        <v>0.93</v>
      </c>
      <c r="P15">
        <v>0.85</v>
      </c>
      <c r="Q15">
        <v>0.76</v>
      </c>
      <c r="R15">
        <v>0.66</v>
      </c>
      <c r="S15">
        <v>0.61</v>
      </c>
    </row>
    <row r="16" spans="1:27" x14ac:dyDescent="0.3">
      <c r="B16" s="4">
        <f>AVERAGE(B5:B15)</f>
        <v>1.0372727272727273</v>
      </c>
      <c r="C16" s="4">
        <f t="shared" ref="C16:S16" si="3">AVERAGE(C5:C15)</f>
        <v>0.94272727272727286</v>
      </c>
      <c r="D16" s="4">
        <f t="shared" si="3"/>
        <v>0.83181818181818168</v>
      </c>
      <c r="E16" s="4">
        <f t="shared" si="3"/>
        <v>0.73181818181818192</v>
      </c>
      <c r="F16" s="4">
        <f t="shared" si="3"/>
        <v>0.64545454545454539</v>
      </c>
      <c r="G16" s="4">
        <f t="shared" si="3"/>
        <v>0.53272727272727272</v>
      </c>
      <c r="H16" s="4">
        <f t="shared" si="3"/>
        <v>1.0136363636363634</v>
      </c>
      <c r="I16" s="4">
        <f t="shared" si="3"/>
        <v>0.91999999999999993</v>
      </c>
      <c r="J16" s="4">
        <f t="shared" si="3"/>
        <v>0.83000000000000007</v>
      </c>
      <c r="K16" s="4">
        <f t="shared" si="3"/>
        <v>0.75454545454545463</v>
      </c>
      <c r="L16" s="4">
        <f t="shared" si="3"/>
        <v>0.65727272727272734</v>
      </c>
      <c r="M16" s="4">
        <f t="shared" si="3"/>
        <v>0.56818181818181823</v>
      </c>
      <c r="N16" s="4">
        <f t="shared" si="3"/>
        <v>1.0018181818181819</v>
      </c>
      <c r="O16" s="4">
        <f t="shared" si="3"/>
        <v>0.93</v>
      </c>
      <c r="P16" s="4">
        <f t="shared" si="3"/>
        <v>0.83454545454545448</v>
      </c>
      <c r="Q16" s="4">
        <f t="shared" si="3"/>
        <v>0.72636363636363632</v>
      </c>
      <c r="R16" s="4">
        <f t="shared" si="3"/>
        <v>0.61090909090909096</v>
      </c>
      <c r="S16" s="4">
        <f t="shared" si="3"/>
        <v>0.5281818181818182</v>
      </c>
    </row>
    <row r="20" spans="1:27" x14ac:dyDescent="0.3">
      <c r="A20" s="6" t="s">
        <v>12</v>
      </c>
      <c r="B20" s="6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6"/>
      <c r="R20" s="6"/>
      <c r="S20" s="6"/>
    </row>
    <row r="21" spans="1:27" x14ac:dyDescent="0.3">
      <c r="B21" s="6" t="s">
        <v>18</v>
      </c>
      <c r="C21" s="6"/>
      <c r="D21" s="6"/>
      <c r="E21" s="6"/>
      <c r="F21" s="6"/>
      <c r="G21" s="6"/>
      <c r="H21" s="6" t="s">
        <v>19</v>
      </c>
      <c r="I21" s="6"/>
      <c r="J21" s="6"/>
      <c r="K21" s="6"/>
      <c r="L21" s="6"/>
      <c r="M21" s="6"/>
      <c r="N21" s="6" t="s">
        <v>20</v>
      </c>
      <c r="O21" s="6"/>
      <c r="P21" s="6"/>
      <c r="Q21" s="6"/>
      <c r="R21" s="6"/>
      <c r="S21" s="6"/>
    </row>
    <row r="22" spans="1:27" x14ac:dyDescent="0.3">
      <c r="B22" s="2">
        <v>0.4</v>
      </c>
      <c r="C22" s="2">
        <v>0.5</v>
      </c>
      <c r="D22" s="2">
        <v>0.6</v>
      </c>
      <c r="E22" s="2">
        <v>0.7</v>
      </c>
      <c r="F22" s="2">
        <v>0.8</v>
      </c>
      <c r="G22" s="2">
        <v>0.9</v>
      </c>
      <c r="H22" s="2">
        <v>0.4</v>
      </c>
      <c r="I22" s="2">
        <v>0.5</v>
      </c>
      <c r="J22" s="2">
        <v>0.6</v>
      </c>
      <c r="K22" s="2">
        <v>0.7</v>
      </c>
      <c r="L22" s="2">
        <v>0.8</v>
      </c>
      <c r="M22" s="2">
        <v>0.9</v>
      </c>
      <c r="N22" s="2">
        <v>0.4</v>
      </c>
      <c r="O22" s="2">
        <v>0.5</v>
      </c>
      <c r="P22" s="2">
        <v>0.6</v>
      </c>
      <c r="Q22" s="2">
        <v>0.7</v>
      </c>
      <c r="R22" s="2">
        <v>0.8</v>
      </c>
      <c r="S22" s="2">
        <v>0.9</v>
      </c>
      <c r="U22" t="s">
        <v>17</v>
      </c>
    </row>
    <row r="23" spans="1:27" x14ac:dyDescent="0.3">
      <c r="A23" s="1" t="s">
        <v>0</v>
      </c>
      <c r="B23">
        <v>2.1</v>
      </c>
      <c r="C23">
        <v>2.08</v>
      </c>
      <c r="D23">
        <v>1.64</v>
      </c>
      <c r="E23">
        <v>1.5</v>
      </c>
      <c r="F23">
        <v>1.48</v>
      </c>
      <c r="G23">
        <v>1.32</v>
      </c>
      <c r="H23">
        <v>1.99</v>
      </c>
      <c r="I23">
        <v>1.77</v>
      </c>
      <c r="J23">
        <v>1.71</v>
      </c>
      <c r="K23" s="1">
        <v>1.45</v>
      </c>
      <c r="L23">
        <v>1.37</v>
      </c>
      <c r="M23">
        <v>1.24</v>
      </c>
      <c r="N23">
        <v>1.79</v>
      </c>
      <c r="O23">
        <v>1.77</v>
      </c>
      <c r="P23">
        <v>1.53</v>
      </c>
      <c r="Q23">
        <v>1.47</v>
      </c>
      <c r="R23">
        <v>1.32</v>
      </c>
      <c r="S23">
        <v>1.23</v>
      </c>
      <c r="V23" s="2">
        <v>0.4</v>
      </c>
      <c r="W23" s="2">
        <v>0.5</v>
      </c>
      <c r="X23" s="2">
        <v>0.6</v>
      </c>
      <c r="Y23" s="2">
        <v>0.7</v>
      </c>
      <c r="Z23" s="2">
        <v>0.8</v>
      </c>
      <c r="AA23" s="2">
        <v>0.9</v>
      </c>
    </row>
    <row r="24" spans="1:27" x14ac:dyDescent="0.3">
      <c r="A24" s="1" t="s">
        <v>1</v>
      </c>
      <c r="B24">
        <v>1.56</v>
      </c>
      <c r="C24">
        <v>1.52</v>
      </c>
      <c r="D24">
        <v>1.3</v>
      </c>
      <c r="E24">
        <v>1.36</v>
      </c>
      <c r="F24">
        <v>1.3</v>
      </c>
      <c r="G24">
        <v>1.06</v>
      </c>
      <c r="H24">
        <v>1.74</v>
      </c>
      <c r="I24">
        <v>1.66</v>
      </c>
      <c r="J24">
        <v>1.51</v>
      </c>
      <c r="K24" s="1">
        <v>1.51</v>
      </c>
      <c r="L24">
        <v>1.32</v>
      </c>
      <c r="M24">
        <v>1.17</v>
      </c>
      <c r="N24">
        <v>1.71</v>
      </c>
      <c r="O24">
        <v>1.56</v>
      </c>
      <c r="P24">
        <v>1.51</v>
      </c>
      <c r="Q24">
        <v>1.44</v>
      </c>
      <c r="R24">
        <v>1.28</v>
      </c>
      <c r="S24">
        <v>1.25</v>
      </c>
      <c r="U24" t="s">
        <v>13</v>
      </c>
      <c r="V24" s="4">
        <f>B34</f>
        <v>1.7218181818181819</v>
      </c>
      <c r="W24" s="4">
        <f t="shared" ref="W24" si="4">C34</f>
        <v>1.642727272727273</v>
      </c>
      <c r="X24" s="4">
        <f t="shared" ref="X24" si="5">D34</f>
        <v>1.4818181818181819</v>
      </c>
      <c r="Y24" s="4">
        <f t="shared" ref="Y24" si="6">E34</f>
        <v>1.3772727272727272</v>
      </c>
      <c r="Z24" s="4">
        <f t="shared" ref="Z24" si="7">F34</f>
        <v>1.2727272727272727</v>
      </c>
      <c r="AA24" s="4">
        <f t="shared" ref="AA24" si="8">G34</f>
        <v>1.1872727272727275</v>
      </c>
    </row>
    <row r="25" spans="1:27" x14ac:dyDescent="0.3">
      <c r="A25" s="1" t="s">
        <v>2</v>
      </c>
      <c r="B25">
        <v>1.92</v>
      </c>
      <c r="C25">
        <v>1.87</v>
      </c>
      <c r="D25">
        <v>1.6</v>
      </c>
      <c r="E25">
        <v>1.49</v>
      </c>
      <c r="F25">
        <v>1.37</v>
      </c>
      <c r="G25">
        <v>1.1599999999999999</v>
      </c>
      <c r="H25">
        <v>1.98</v>
      </c>
      <c r="I25">
        <v>1.83</v>
      </c>
      <c r="J25">
        <v>1.66</v>
      </c>
      <c r="K25" s="1">
        <v>1.55</v>
      </c>
      <c r="L25">
        <v>1.32</v>
      </c>
      <c r="M25">
        <v>1.2</v>
      </c>
      <c r="N25">
        <v>1.79</v>
      </c>
      <c r="O25">
        <v>1.73</v>
      </c>
      <c r="P25">
        <v>1.62</v>
      </c>
      <c r="Q25">
        <v>1.42</v>
      </c>
      <c r="R25">
        <v>1.26</v>
      </c>
      <c r="S25">
        <v>1.1399999999999999</v>
      </c>
      <c r="U25" t="s">
        <v>14</v>
      </c>
      <c r="V25" s="4">
        <f>H34</f>
        <v>1.728181818181818</v>
      </c>
      <c r="W25" s="4">
        <f t="shared" ref="W25" si="9">I34</f>
        <v>1.5963636363636367</v>
      </c>
      <c r="X25" s="4">
        <f t="shared" ref="X25" si="10">J34</f>
        <v>1.5190909090909088</v>
      </c>
      <c r="Y25" s="4">
        <f t="shared" ref="Y25" si="11">K34</f>
        <v>1.4090909090909092</v>
      </c>
      <c r="Z25" s="4">
        <f t="shared" ref="Z25" si="12">L34</f>
        <v>1.2918181818181818</v>
      </c>
      <c r="AA25" s="4">
        <f t="shared" ref="AA25" si="13">M34</f>
        <v>1.1890909090909092</v>
      </c>
    </row>
    <row r="26" spans="1:27" x14ac:dyDescent="0.3">
      <c r="A26" s="1" t="s">
        <v>3</v>
      </c>
      <c r="B26">
        <v>1.88</v>
      </c>
      <c r="C26">
        <v>1.85</v>
      </c>
      <c r="D26">
        <v>1.68</v>
      </c>
      <c r="E26">
        <v>1.52</v>
      </c>
      <c r="F26">
        <v>1.26</v>
      </c>
      <c r="G26">
        <v>1.2</v>
      </c>
      <c r="H26">
        <v>1.8</v>
      </c>
      <c r="I26">
        <v>1.74</v>
      </c>
      <c r="J26">
        <v>1.76</v>
      </c>
      <c r="K26" s="1">
        <v>1.47</v>
      </c>
      <c r="L26">
        <v>1.41</v>
      </c>
      <c r="M26">
        <v>1.18</v>
      </c>
      <c r="N26">
        <v>1.83</v>
      </c>
      <c r="O26">
        <v>1.73</v>
      </c>
      <c r="P26">
        <v>1.62</v>
      </c>
      <c r="Q26">
        <v>1.45</v>
      </c>
      <c r="R26">
        <v>1.17</v>
      </c>
      <c r="S26">
        <v>1.1000000000000001</v>
      </c>
      <c r="U26" t="s">
        <v>15</v>
      </c>
      <c r="V26" s="4">
        <f>N34</f>
        <v>1.7154545454545456</v>
      </c>
      <c r="W26" s="4">
        <f t="shared" ref="W26" si="14">O34</f>
        <v>1.6654545454545455</v>
      </c>
      <c r="X26" s="4">
        <f t="shared" ref="X26" si="15">P34</f>
        <v>1.520909090909091</v>
      </c>
      <c r="Y26" s="4">
        <f t="shared" ref="Y26" si="16">Q34</f>
        <v>1.3854545454545457</v>
      </c>
      <c r="Z26" s="4">
        <f t="shared" ref="Z26" si="17">R34</f>
        <v>1.2581818181818181</v>
      </c>
      <c r="AA26" s="4">
        <f t="shared" ref="AA26" si="18">S34</f>
        <v>1.1609090909090911</v>
      </c>
    </row>
    <row r="27" spans="1:27" x14ac:dyDescent="0.3">
      <c r="A27" s="1" t="s">
        <v>4</v>
      </c>
      <c r="B27">
        <v>1.76</v>
      </c>
      <c r="C27">
        <v>1.8</v>
      </c>
      <c r="D27">
        <v>1.61</v>
      </c>
      <c r="E27">
        <v>1.49</v>
      </c>
      <c r="F27">
        <v>1.36</v>
      </c>
      <c r="G27">
        <v>1.25</v>
      </c>
      <c r="H27">
        <v>1.89</v>
      </c>
      <c r="I27">
        <v>1.82</v>
      </c>
      <c r="J27">
        <v>1.6</v>
      </c>
      <c r="K27" s="1">
        <v>1.45</v>
      </c>
      <c r="L27">
        <v>1.29</v>
      </c>
      <c r="M27">
        <v>1.18</v>
      </c>
      <c r="N27">
        <v>2.08</v>
      </c>
      <c r="O27">
        <v>1.93</v>
      </c>
      <c r="P27">
        <v>1.67</v>
      </c>
      <c r="Q27">
        <v>1.53</v>
      </c>
      <c r="R27">
        <v>1.42</v>
      </c>
      <c r="S27">
        <v>1.17</v>
      </c>
    </row>
    <row r="28" spans="1:27" x14ac:dyDescent="0.3">
      <c r="A28" s="1" t="s">
        <v>5</v>
      </c>
      <c r="B28">
        <v>1.89</v>
      </c>
      <c r="C28">
        <v>1.75</v>
      </c>
      <c r="D28">
        <v>1.56</v>
      </c>
      <c r="E28">
        <v>1.41</v>
      </c>
      <c r="F28">
        <v>1.39</v>
      </c>
      <c r="G28">
        <v>1.28</v>
      </c>
      <c r="H28">
        <v>2.02</v>
      </c>
      <c r="I28">
        <v>1.65</v>
      </c>
      <c r="J28">
        <v>1.62</v>
      </c>
      <c r="K28" s="1">
        <v>1.46</v>
      </c>
      <c r="L28">
        <v>1.42</v>
      </c>
      <c r="M28">
        <v>1.29</v>
      </c>
      <c r="N28">
        <v>1.96</v>
      </c>
      <c r="O28">
        <v>1.89</v>
      </c>
      <c r="P28">
        <v>1.7</v>
      </c>
      <c r="Q28">
        <v>1.54</v>
      </c>
      <c r="R28">
        <v>1.41</v>
      </c>
      <c r="S28">
        <v>1.26</v>
      </c>
    </row>
    <row r="29" spans="1:27" x14ac:dyDescent="0.3">
      <c r="A29" s="1" t="s">
        <v>6</v>
      </c>
      <c r="B29">
        <v>1.77</v>
      </c>
      <c r="C29">
        <v>1.62</v>
      </c>
      <c r="D29">
        <v>1.63</v>
      </c>
      <c r="E29">
        <v>1.53</v>
      </c>
      <c r="F29">
        <v>1.25</v>
      </c>
      <c r="G29">
        <v>1.27</v>
      </c>
      <c r="H29">
        <v>1.62</v>
      </c>
      <c r="I29">
        <v>1.56</v>
      </c>
      <c r="J29">
        <v>1.44</v>
      </c>
      <c r="K29" s="1">
        <v>1.43</v>
      </c>
      <c r="L29">
        <v>1.19</v>
      </c>
      <c r="M29">
        <v>1.18</v>
      </c>
      <c r="N29">
        <v>1.76</v>
      </c>
      <c r="O29">
        <v>1.75</v>
      </c>
      <c r="P29">
        <v>1.52</v>
      </c>
      <c r="Q29">
        <v>1.32</v>
      </c>
      <c r="R29">
        <v>1.23</v>
      </c>
      <c r="S29">
        <v>1.18</v>
      </c>
    </row>
    <row r="30" spans="1:27" x14ac:dyDescent="0.3">
      <c r="A30" s="1" t="s">
        <v>7</v>
      </c>
      <c r="B30" s="1">
        <v>1.4</v>
      </c>
      <c r="C30" s="1">
        <v>1.1399999999999999</v>
      </c>
      <c r="D30" s="1">
        <v>1.1200000000000001</v>
      </c>
      <c r="E30" s="1">
        <v>0.89</v>
      </c>
      <c r="F30" s="1">
        <v>0.83</v>
      </c>
      <c r="G30" s="1">
        <v>0.9</v>
      </c>
      <c r="H30" s="1">
        <v>1.29</v>
      </c>
      <c r="I30" s="1">
        <v>1.24</v>
      </c>
      <c r="J30" s="1">
        <v>1.24</v>
      </c>
      <c r="K30" s="1">
        <v>1.19</v>
      </c>
      <c r="L30" s="1">
        <v>1.04</v>
      </c>
      <c r="M30" s="1">
        <v>1</v>
      </c>
      <c r="N30" s="1">
        <v>1.3</v>
      </c>
      <c r="O30" s="1">
        <v>1.37</v>
      </c>
      <c r="P30" s="1">
        <v>1.28</v>
      </c>
      <c r="Q30" s="1">
        <v>1.1200000000000001</v>
      </c>
      <c r="R30" s="1">
        <v>1.04</v>
      </c>
      <c r="S30" s="1">
        <v>1.04</v>
      </c>
    </row>
    <row r="31" spans="1:27" x14ac:dyDescent="0.3">
      <c r="A31" s="1" t="s">
        <v>8</v>
      </c>
      <c r="B31" s="1">
        <v>1.42</v>
      </c>
      <c r="C31" s="1">
        <v>1.26</v>
      </c>
      <c r="D31" s="1">
        <v>1.21</v>
      </c>
      <c r="E31" s="1">
        <v>1.1299999999999999</v>
      </c>
      <c r="F31" s="1">
        <v>1.1100000000000001</v>
      </c>
      <c r="G31" s="1">
        <v>0.99</v>
      </c>
      <c r="H31" s="1">
        <v>1.39</v>
      </c>
      <c r="I31" s="1">
        <v>1.34</v>
      </c>
      <c r="J31" s="1">
        <v>1.18</v>
      </c>
      <c r="K31" s="1">
        <v>1.23</v>
      </c>
      <c r="L31" s="1">
        <v>1.1000000000000001</v>
      </c>
      <c r="M31" s="1">
        <v>1.05</v>
      </c>
      <c r="N31" s="1">
        <v>1.3</v>
      </c>
      <c r="O31" s="1">
        <v>1.31</v>
      </c>
      <c r="P31" s="1">
        <v>1.21</v>
      </c>
      <c r="Q31" s="1">
        <v>1.1499999999999999</v>
      </c>
      <c r="R31" s="1">
        <v>0.95</v>
      </c>
      <c r="S31" s="1">
        <v>0.82</v>
      </c>
    </row>
    <row r="32" spans="1:27" x14ac:dyDescent="0.3">
      <c r="A32" s="1" t="s">
        <v>9</v>
      </c>
      <c r="B32" s="1">
        <v>1.43</v>
      </c>
      <c r="C32" s="1">
        <v>1.54</v>
      </c>
      <c r="D32" s="1">
        <v>1.46</v>
      </c>
      <c r="E32" s="1">
        <v>1.27</v>
      </c>
      <c r="F32" s="1">
        <v>1.22</v>
      </c>
      <c r="G32" s="1">
        <v>1.25</v>
      </c>
      <c r="H32" s="1">
        <v>1.47</v>
      </c>
      <c r="I32" s="1">
        <v>1.31</v>
      </c>
      <c r="J32" s="1">
        <v>1.44</v>
      </c>
      <c r="K32" s="1">
        <v>1.23</v>
      </c>
      <c r="L32" s="1">
        <v>1.33</v>
      </c>
      <c r="M32" s="1">
        <v>1.27</v>
      </c>
      <c r="N32" s="1">
        <v>1.56</v>
      </c>
      <c r="O32" s="1">
        <v>1.58</v>
      </c>
      <c r="P32" s="1">
        <v>1.5</v>
      </c>
      <c r="Q32" s="1">
        <v>1.27</v>
      </c>
      <c r="R32" s="1">
        <v>1.32</v>
      </c>
      <c r="S32" s="1">
        <v>1.24</v>
      </c>
    </row>
    <row r="33" spans="1:19" x14ac:dyDescent="0.3">
      <c r="A33" s="1" t="s">
        <v>10</v>
      </c>
      <c r="B33">
        <v>1.81</v>
      </c>
      <c r="C33">
        <v>1.64</v>
      </c>
      <c r="D33">
        <v>1.49</v>
      </c>
      <c r="E33">
        <v>1.56</v>
      </c>
      <c r="F33">
        <v>1.43</v>
      </c>
      <c r="G33">
        <v>1.38</v>
      </c>
      <c r="H33">
        <v>1.82</v>
      </c>
      <c r="I33">
        <v>1.64</v>
      </c>
      <c r="J33">
        <v>1.55</v>
      </c>
      <c r="K33" s="1">
        <v>1.53</v>
      </c>
      <c r="L33">
        <v>1.42</v>
      </c>
      <c r="M33">
        <v>1.32</v>
      </c>
      <c r="N33">
        <v>1.79</v>
      </c>
      <c r="O33">
        <v>1.7</v>
      </c>
      <c r="P33">
        <v>1.57</v>
      </c>
      <c r="Q33">
        <v>1.53</v>
      </c>
      <c r="R33">
        <v>1.44</v>
      </c>
      <c r="S33">
        <v>1.34</v>
      </c>
    </row>
    <row r="34" spans="1:19" x14ac:dyDescent="0.3">
      <c r="B34" s="4">
        <f>AVERAGE(B23:B33)</f>
        <v>1.7218181818181819</v>
      </c>
      <c r="C34" s="4">
        <f t="shared" ref="C34:S34" si="19">AVERAGE(C23:C33)</f>
        <v>1.642727272727273</v>
      </c>
      <c r="D34" s="4">
        <f t="shared" si="19"/>
        <v>1.4818181818181819</v>
      </c>
      <c r="E34" s="4">
        <f t="shared" si="19"/>
        <v>1.3772727272727272</v>
      </c>
      <c r="F34" s="4">
        <f t="shared" si="19"/>
        <v>1.2727272727272727</v>
      </c>
      <c r="G34" s="4">
        <f t="shared" si="19"/>
        <v>1.1872727272727275</v>
      </c>
      <c r="H34" s="4">
        <f t="shared" si="19"/>
        <v>1.728181818181818</v>
      </c>
      <c r="I34" s="4">
        <f t="shared" si="19"/>
        <v>1.5963636363636367</v>
      </c>
      <c r="J34" s="4">
        <f t="shared" si="19"/>
        <v>1.5190909090909088</v>
      </c>
      <c r="K34" s="4">
        <f t="shared" si="19"/>
        <v>1.4090909090909092</v>
      </c>
      <c r="L34" s="4">
        <f t="shared" si="19"/>
        <v>1.2918181818181818</v>
      </c>
      <c r="M34" s="4">
        <f t="shared" si="19"/>
        <v>1.1890909090909092</v>
      </c>
      <c r="N34" s="4">
        <f t="shared" si="19"/>
        <v>1.7154545454545456</v>
      </c>
      <c r="O34" s="4">
        <f t="shared" si="19"/>
        <v>1.6654545454545455</v>
      </c>
      <c r="P34" s="4">
        <f t="shared" si="19"/>
        <v>1.520909090909091</v>
      </c>
      <c r="Q34" s="4">
        <f t="shared" si="19"/>
        <v>1.3854545454545457</v>
      </c>
      <c r="R34" s="4">
        <f t="shared" si="19"/>
        <v>1.2581818181818181</v>
      </c>
      <c r="S34" s="4">
        <f t="shared" si="19"/>
        <v>1.1609090909090911</v>
      </c>
    </row>
    <row r="36" spans="1:19" x14ac:dyDescent="0.3">
      <c r="B36" s="5"/>
      <c r="C36" s="5"/>
      <c r="D36" s="5"/>
      <c r="E36" s="3"/>
      <c r="F36" s="3"/>
      <c r="G36" s="3"/>
      <c r="H36" s="5"/>
      <c r="I36" s="5"/>
      <c r="J36" s="5"/>
      <c r="K36" s="3"/>
      <c r="L36" s="3"/>
      <c r="M36" s="3"/>
      <c r="N36" s="5"/>
      <c r="O36" s="5"/>
      <c r="P36" s="5"/>
    </row>
    <row r="37" spans="1:19" x14ac:dyDescent="0.3">
      <c r="B37" s="5"/>
      <c r="C37" s="5"/>
      <c r="D37" s="5"/>
      <c r="E37" s="3"/>
      <c r="F37" s="3"/>
      <c r="G37" s="3"/>
      <c r="H37" s="5"/>
      <c r="I37" s="5"/>
      <c r="J37" s="5"/>
      <c r="K37" s="3"/>
      <c r="L37" s="3"/>
      <c r="M37" s="3"/>
      <c r="N37" s="5"/>
      <c r="O37" s="5"/>
      <c r="P37" s="5"/>
    </row>
    <row r="38" spans="1:19" x14ac:dyDescent="0.3">
      <c r="B38" s="5"/>
      <c r="C38" s="5"/>
      <c r="D38" s="5"/>
      <c r="E38" s="3"/>
      <c r="F38" s="3"/>
      <c r="G38" s="3"/>
      <c r="H38" s="5"/>
      <c r="I38" s="5"/>
      <c r="J38" s="5"/>
      <c r="K38" s="3"/>
      <c r="L38" s="3"/>
      <c r="M38" s="3"/>
      <c r="N38" s="5"/>
      <c r="O38" s="5"/>
      <c r="P38" s="5"/>
    </row>
  </sheetData>
  <mergeCells count="17">
    <mergeCell ref="B2:S2"/>
    <mergeCell ref="B3:G3"/>
    <mergeCell ref="H3:M3"/>
    <mergeCell ref="N3:S3"/>
    <mergeCell ref="A20:S20"/>
    <mergeCell ref="B21:G21"/>
    <mergeCell ref="H21:M21"/>
    <mergeCell ref="N21:S21"/>
    <mergeCell ref="B36:D36"/>
    <mergeCell ref="H36:J36"/>
    <mergeCell ref="N36:P36"/>
    <mergeCell ref="B37:D37"/>
    <mergeCell ref="H37:J37"/>
    <mergeCell ref="N37:P37"/>
    <mergeCell ref="B38:D38"/>
    <mergeCell ref="H38:J38"/>
    <mergeCell ref="N38:P38"/>
  </mergeCells>
  <pageMargins left="0.7" right="0.7" top="0.75" bottom="0.75" header="0.51180555555555496" footer="0.51180555555555496"/>
  <pageSetup paperSize="9" firstPageNumber="0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60</TotalTime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Wyniki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onika Papla</dc:creator>
  <dc:description/>
  <cp:lastModifiedBy>48606289487</cp:lastModifiedBy>
  <cp:revision>30</cp:revision>
  <dcterms:created xsi:type="dcterms:W3CDTF">2019-05-09T13:33:18Z</dcterms:created>
  <dcterms:modified xsi:type="dcterms:W3CDTF">2021-05-01T08:30:56Z</dcterms:modified>
  <dc:language>pl-PL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